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geotherapeutics-my.sharepoint.com/personal/jenny_chen_vigeotx_com/Documents/Documents/03_Manuscript/Jenny/TSP-1 paper/Communications Medicine Submission/revision/Final revision/submitted/Source data/"/>
    </mc:Choice>
  </mc:AlternateContent>
  <xr:revisionPtr revIDLastSave="34" documentId="8_{29EDE28E-82B0-4178-9627-8C8332C64C8C}" xr6:coauthVersionLast="47" xr6:coauthVersionMax="47" xr10:uidLastSave="{89C60D4C-EF8C-4FCB-9785-90D01FC02A2D}"/>
  <bookViews>
    <workbookView xWindow="1730" yWindow="920" windowWidth="19820" windowHeight="10080" xr2:uid="{D17D3919-1653-4727-921E-40691666D22A}"/>
  </bookViews>
  <sheets>
    <sheet name="Figure 1" sheetId="3" r:id="rId1"/>
  </sheets>
  <definedNames>
    <definedName name="_xlnm._FilterDatabase" localSheetId="0" hidden="1">'Figure 1'!$B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65">
  <si>
    <t>Cancer Type</t>
  </si>
  <si>
    <t>Best Overall Response</t>
  </si>
  <si>
    <t xml:space="preserve">  GBM</t>
  </si>
  <si>
    <t>PR</t>
  </si>
  <si>
    <t>CR</t>
  </si>
  <si>
    <t xml:space="preserve"> SD</t>
  </si>
  <si>
    <t>PD</t>
  </si>
  <si>
    <t xml:space="preserve">  Pancreatic</t>
  </si>
  <si>
    <t>Days on treatment</t>
  </si>
  <si>
    <t>Ovarian</t>
  </si>
  <si>
    <t>CRC</t>
  </si>
  <si>
    <t>Cholangio</t>
  </si>
  <si>
    <t>Mesothelioma</t>
  </si>
  <si>
    <t>SD</t>
  </si>
  <si>
    <t xml:space="preserve">  Pancreatic, #47</t>
  </si>
  <si>
    <t xml:space="preserve">  Pancreatic, #46</t>
  </si>
  <si>
    <t xml:space="preserve">  Pancreatic, #45</t>
  </si>
  <si>
    <t xml:space="preserve">  GBM, #44</t>
  </si>
  <si>
    <t xml:space="preserve">  Pancreatic, #43</t>
  </si>
  <si>
    <t xml:space="preserve">  GBM, #42</t>
  </si>
  <si>
    <t xml:space="preserve">  GBM, #41</t>
  </si>
  <si>
    <t xml:space="preserve">  GBM, #40</t>
  </si>
  <si>
    <t xml:space="preserve">  GBM, #39</t>
  </si>
  <si>
    <t xml:space="preserve">  GBM, #38</t>
  </si>
  <si>
    <t>Cholangio, #37</t>
  </si>
  <si>
    <t xml:space="preserve">  GBM, #36</t>
  </si>
  <si>
    <t xml:space="preserve">  GBM, #35</t>
  </si>
  <si>
    <t xml:space="preserve">  GBM, #34</t>
  </si>
  <si>
    <t xml:space="preserve">  Pancreatic, #33</t>
  </si>
  <si>
    <t xml:space="preserve">  Pancreatic, #32</t>
  </si>
  <si>
    <t xml:space="preserve">  Pancreatic, #31</t>
  </si>
  <si>
    <t xml:space="preserve">  Pancreatic, #30</t>
  </si>
  <si>
    <t xml:space="preserve">  Pancreatic, #29</t>
  </si>
  <si>
    <t>Ovarian, #28</t>
  </si>
  <si>
    <t>CRC, #27</t>
  </si>
  <si>
    <t xml:space="preserve">  Pancreatic, #26</t>
  </si>
  <si>
    <t>Ovarian, #25</t>
  </si>
  <si>
    <t>Ovarian, #24</t>
  </si>
  <si>
    <t xml:space="preserve">  GBM, #23</t>
  </si>
  <si>
    <t>CRC, #22</t>
  </si>
  <si>
    <t xml:space="preserve">  GBM, #21</t>
  </si>
  <si>
    <t>Mesothelioma, #20</t>
  </si>
  <si>
    <t xml:space="preserve">  Pancreatic, #19</t>
  </si>
  <si>
    <t xml:space="preserve">  Pancreatic, #18</t>
  </si>
  <si>
    <t xml:space="preserve">  GBM, #17</t>
  </si>
  <si>
    <t xml:space="preserve">  Pancreatic, #16</t>
  </si>
  <si>
    <t xml:space="preserve">  GBM, #15</t>
  </si>
  <si>
    <t xml:space="preserve">  GBM, #14</t>
  </si>
  <si>
    <t xml:space="preserve">  GBM, #13</t>
  </si>
  <si>
    <t xml:space="preserve">  GBM, #12</t>
  </si>
  <si>
    <t xml:space="preserve">  Pancreatic, #11</t>
  </si>
  <si>
    <t>Ovarian, #10</t>
  </si>
  <si>
    <t xml:space="preserve">  Pancreatic, #9</t>
  </si>
  <si>
    <t xml:space="preserve">  Pancreatic, #8</t>
  </si>
  <si>
    <t xml:space="preserve">  GBM, #7</t>
  </si>
  <si>
    <t xml:space="preserve">  GBM, #6</t>
  </si>
  <si>
    <t xml:space="preserve">  Pancreatic, #5</t>
  </si>
  <si>
    <t xml:space="preserve">  GBM, #4</t>
  </si>
  <si>
    <t xml:space="preserve">  GBM, #3</t>
  </si>
  <si>
    <t xml:space="preserve">  GBM, #2</t>
  </si>
  <si>
    <t xml:space="preserve">  GBM, #1</t>
  </si>
  <si>
    <t>notes:</t>
  </si>
  <si>
    <t>For  GBM, #1,  "days on treament" is &gt;1100</t>
  </si>
  <si>
    <t>Cancer Type, ID</t>
  </si>
  <si>
    <t>Patien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0" fillId="6" borderId="0" xfId="0" applyFill="1"/>
    <xf numFmtId="0" fontId="3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95127408378424E-2"/>
          <c:y val="2.4826445394360575E-2"/>
          <c:w val="0.8928019982073705"/>
          <c:h val="0.9073007827988666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Figure 1'!$E$1</c:f>
              <c:strCache>
                <c:ptCount val="1"/>
                <c:pt idx="0">
                  <c:v>Days on treatment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Pt>
            <c:idx val="2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43A8-4685-9A6A-AAE45CDA9D70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56C-4198-BA68-2989E84135BE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43A8-4685-9A6A-AAE45CDA9D70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43A8-4685-9A6A-AAE45CDA9D70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43A8-4685-9A6A-AAE45CDA9D70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43A8-4685-9A6A-AAE45CDA9D70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43A8-4685-9A6A-AAE45CDA9D70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356C-4198-BA68-2989E84135BE}"/>
              </c:ext>
            </c:extLst>
          </c:dPt>
          <c:dPt>
            <c:idx val="4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43A8-4685-9A6A-AAE45CDA9D70}"/>
              </c:ext>
            </c:extLst>
          </c:dPt>
          <c:dPt>
            <c:idx val="4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3A8-4685-9A6A-AAE45CDA9D70}"/>
              </c:ext>
            </c:extLst>
          </c:dPt>
          <c:dPt>
            <c:idx val="4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43A8-4685-9A6A-AAE45CDA9D70}"/>
              </c:ext>
            </c:extLst>
          </c:dPt>
          <c:dPt>
            <c:idx val="4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43A8-4685-9A6A-AAE45CDA9D70}"/>
              </c:ext>
            </c:extLst>
          </c:dPt>
          <c:dPt>
            <c:idx val="44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43A8-4685-9A6A-AAE45CDA9D70}"/>
              </c:ext>
            </c:extLst>
          </c:dPt>
          <c:dPt>
            <c:idx val="4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43A8-4685-9A6A-AAE45CDA9D70}"/>
              </c:ext>
            </c:extLst>
          </c:dPt>
          <c:dPt>
            <c:idx val="4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3A8-4685-9A6A-AAE45CDA9D70}"/>
              </c:ext>
            </c:extLst>
          </c:dPt>
          <c:dLbls>
            <c:dLbl>
              <c:idx val="46"/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900" b="1">
                        <a:solidFill>
                          <a:sysClr val="windowText" lastClr="000000"/>
                        </a:solidFill>
                      </a:rPr>
                      <a:t>1100+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3A8-4685-9A6A-AAE45CDA9D7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1'!$D$2:$D$48</c:f>
              <c:strCache>
                <c:ptCount val="47"/>
                <c:pt idx="0">
                  <c:v>  Pancreatic, #47</c:v>
                </c:pt>
                <c:pt idx="1">
                  <c:v>  Pancreatic, #46</c:v>
                </c:pt>
                <c:pt idx="2">
                  <c:v>  Pancreatic, #45</c:v>
                </c:pt>
                <c:pt idx="3">
                  <c:v>  GBM, #44</c:v>
                </c:pt>
                <c:pt idx="4">
                  <c:v>  Pancreatic, #43</c:v>
                </c:pt>
                <c:pt idx="5">
                  <c:v>  GBM, #42</c:v>
                </c:pt>
                <c:pt idx="6">
                  <c:v>  GBM, #41</c:v>
                </c:pt>
                <c:pt idx="7">
                  <c:v>  GBM, #40</c:v>
                </c:pt>
                <c:pt idx="8">
                  <c:v>  GBM, #39</c:v>
                </c:pt>
                <c:pt idx="9">
                  <c:v>  GBM, #38</c:v>
                </c:pt>
                <c:pt idx="10">
                  <c:v>Cholangio, #37</c:v>
                </c:pt>
                <c:pt idx="11">
                  <c:v>  GBM, #36</c:v>
                </c:pt>
                <c:pt idx="12">
                  <c:v>  GBM, #35</c:v>
                </c:pt>
                <c:pt idx="13">
                  <c:v>  GBM, #34</c:v>
                </c:pt>
                <c:pt idx="14">
                  <c:v>  Pancreatic, #33</c:v>
                </c:pt>
                <c:pt idx="15">
                  <c:v>  Pancreatic, #32</c:v>
                </c:pt>
                <c:pt idx="16">
                  <c:v>  Pancreatic, #31</c:v>
                </c:pt>
                <c:pt idx="17">
                  <c:v>  Pancreatic, #30</c:v>
                </c:pt>
                <c:pt idx="18">
                  <c:v>  Pancreatic, #29</c:v>
                </c:pt>
                <c:pt idx="19">
                  <c:v>Ovarian, #28</c:v>
                </c:pt>
                <c:pt idx="20">
                  <c:v>CRC, #27</c:v>
                </c:pt>
                <c:pt idx="21">
                  <c:v>  Pancreatic, #26</c:v>
                </c:pt>
                <c:pt idx="22">
                  <c:v>Ovarian, #25</c:v>
                </c:pt>
                <c:pt idx="23">
                  <c:v>Ovarian, #24</c:v>
                </c:pt>
                <c:pt idx="24">
                  <c:v>  GBM, #23</c:v>
                </c:pt>
                <c:pt idx="25">
                  <c:v>CRC, #22</c:v>
                </c:pt>
                <c:pt idx="26">
                  <c:v>  GBM, #21</c:v>
                </c:pt>
                <c:pt idx="27">
                  <c:v>Mesothelioma, #20</c:v>
                </c:pt>
                <c:pt idx="28">
                  <c:v>  Pancreatic, #19</c:v>
                </c:pt>
                <c:pt idx="29">
                  <c:v>  Pancreatic, #18</c:v>
                </c:pt>
                <c:pt idx="30">
                  <c:v>  GBM, #17</c:v>
                </c:pt>
                <c:pt idx="31">
                  <c:v>  Pancreatic, #16</c:v>
                </c:pt>
                <c:pt idx="32">
                  <c:v>  GBM, #15</c:v>
                </c:pt>
                <c:pt idx="33">
                  <c:v>  GBM, #14</c:v>
                </c:pt>
                <c:pt idx="34">
                  <c:v>  GBM, #13</c:v>
                </c:pt>
                <c:pt idx="35">
                  <c:v>  GBM, #12</c:v>
                </c:pt>
                <c:pt idx="36">
                  <c:v>  Pancreatic, #11</c:v>
                </c:pt>
                <c:pt idx="37">
                  <c:v>Ovarian, #10</c:v>
                </c:pt>
                <c:pt idx="38">
                  <c:v>  Pancreatic, #9</c:v>
                </c:pt>
                <c:pt idx="39">
                  <c:v>  Pancreatic, #8</c:v>
                </c:pt>
                <c:pt idx="40">
                  <c:v>  GBM, #7</c:v>
                </c:pt>
                <c:pt idx="41">
                  <c:v>  GBM, #6</c:v>
                </c:pt>
                <c:pt idx="42">
                  <c:v>  Pancreatic, #5</c:v>
                </c:pt>
                <c:pt idx="43">
                  <c:v>  GBM, #4</c:v>
                </c:pt>
                <c:pt idx="44">
                  <c:v>  GBM, #3</c:v>
                </c:pt>
                <c:pt idx="45">
                  <c:v>  GBM, #2</c:v>
                </c:pt>
                <c:pt idx="46">
                  <c:v>  GBM, #1</c:v>
                </c:pt>
              </c:strCache>
            </c:strRef>
          </c:cat>
          <c:val>
            <c:numRef>
              <c:f>'Figure 1'!$E$2:$E$48</c:f>
              <c:numCache>
                <c:formatCode>General</c:formatCode>
                <c:ptCount val="47"/>
                <c:pt idx="0">
                  <c:v>37</c:v>
                </c:pt>
                <c:pt idx="1">
                  <c:v>40</c:v>
                </c:pt>
                <c:pt idx="2">
                  <c:v>48</c:v>
                </c:pt>
                <c:pt idx="3">
                  <c:v>49</c:v>
                </c:pt>
                <c:pt idx="4">
                  <c:v>49</c:v>
                </c:pt>
                <c:pt idx="5">
                  <c:v>50</c:v>
                </c:pt>
                <c:pt idx="6">
                  <c:v>50</c:v>
                </c:pt>
                <c:pt idx="7">
                  <c:v>52</c:v>
                </c:pt>
                <c:pt idx="8">
                  <c:v>53</c:v>
                </c:pt>
                <c:pt idx="9">
                  <c:v>54</c:v>
                </c:pt>
                <c:pt idx="10">
                  <c:v>55</c:v>
                </c:pt>
                <c:pt idx="11">
                  <c:v>57</c:v>
                </c:pt>
                <c:pt idx="12">
                  <c:v>57</c:v>
                </c:pt>
                <c:pt idx="13">
                  <c:v>57</c:v>
                </c:pt>
                <c:pt idx="14">
                  <c:v>57</c:v>
                </c:pt>
                <c:pt idx="15">
                  <c:v>57</c:v>
                </c:pt>
                <c:pt idx="16">
                  <c:v>57</c:v>
                </c:pt>
                <c:pt idx="17">
                  <c:v>60</c:v>
                </c:pt>
                <c:pt idx="18">
                  <c:v>63</c:v>
                </c:pt>
                <c:pt idx="19">
                  <c:v>63</c:v>
                </c:pt>
                <c:pt idx="20">
                  <c:v>63</c:v>
                </c:pt>
                <c:pt idx="21">
                  <c:v>67</c:v>
                </c:pt>
                <c:pt idx="22">
                  <c:v>69</c:v>
                </c:pt>
                <c:pt idx="23">
                  <c:v>69</c:v>
                </c:pt>
                <c:pt idx="24">
                  <c:v>71</c:v>
                </c:pt>
                <c:pt idx="25">
                  <c:v>71</c:v>
                </c:pt>
                <c:pt idx="26">
                  <c:v>74</c:v>
                </c:pt>
                <c:pt idx="27">
                  <c:v>74</c:v>
                </c:pt>
                <c:pt idx="28">
                  <c:v>78</c:v>
                </c:pt>
                <c:pt idx="29">
                  <c:v>85</c:v>
                </c:pt>
                <c:pt idx="30">
                  <c:v>86</c:v>
                </c:pt>
                <c:pt idx="31">
                  <c:v>88</c:v>
                </c:pt>
                <c:pt idx="32">
                  <c:v>92</c:v>
                </c:pt>
                <c:pt idx="33">
                  <c:v>96</c:v>
                </c:pt>
                <c:pt idx="34">
                  <c:v>97</c:v>
                </c:pt>
                <c:pt idx="35">
                  <c:v>101</c:v>
                </c:pt>
                <c:pt idx="36">
                  <c:v>113</c:v>
                </c:pt>
                <c:pt idx="37">
                  <c:v>118</c:v>
                </c:pt>
                <c:pt idx="38">
                  <c:v>120</c:v>
                </c:pt>
                <c:pt idx="39">
                  <c:v>122</c:v>
                </c:pt>
                <c:pt idx="40">
                  <c:v>136</c:v>
                </c:pt>
                <c:pt idx="41">
                  <c:v>137</c:v>
                </c:pt>
                <c:pt idx="42">
                  <c:v>164</c:v>
                </c:pt>
                <c:pt idx="43">
                  <c:v>225</c:v>
                </c:pt>
                <c:pt idx="44">
                  <c:v>309</c:v>
                </c:pt>
                <c:pt idx="45">
                  <c:v>530</c:v>
                </c:pt>
                <c:pt idx="46">
                  <c:v>6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A8-4685-9A6A-AAE45CDA9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axId val="1778373727"/>
        <c:axId val="1778376127"/>
      </c:barChart>
      <c:catAx>
        <c:axId val="17783737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Primary tumor type</a:t>
                </a:r>
                <a:r>
                  <a:rPr lang="en-US" sz="1600" baseline="0"/>
                  <a:t>, patient ID 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6.8955682806629082E-3"/>
              <c:y val="0.357795835475280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8376127"/>
        <c:crosses val="autoZero"/>
        <c:auto val="1"/>
        <c:lblAlgn val="r"/>
        <c:lblOffset val="100"/>
        <c:noMultiLvlLbl val="0"/>
      </c:catAx>
      <c:valAx>
        <c:axId val="1778376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Days on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8373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0954</xdr:colOff>
      <xdr:row>1</xdr:row>
      <xdr:rowOff>153630</xdr:rowOff>
    </xdr:from>
    <xdr:to>
      <xdr:col>34</xdr:col>
      <xdr:colOff>380691</xdr:colOff>
      <xdr:row>59</xdr:row>
      <xdr:rowOff>80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3080D1-DE4C-486C-3D78-A6B774C566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9C011-1BF8-4A50-91F8-084AE0B9B781}">
  <dimension ref="A1:AK54"/>
  <sheetViews>
    <sheetView tabSelected="1" topLeftCell="B13" zoomScale="62" zoomScaleNormal="62" workbookViewId="0">
      <selection activeCell="G11" sqref="G11"/>
    </sheetView>
  </sheetViews>
  <sheetFormatPr defaultRowHeight="14.5" x14ac:dyDescent="0.35"/>
  <cols>
    <col min="1" max="1" width="4" hidden="1" customWidth="1"/>
    <col min="2" max="2" width="11.90625" customWidth="1"/>
    <col min="3" max="3" width="18.6328125" customWidth="1"/>
    <col min="4" max="4" width="21.26953125" customWidth="1"/>
    <col min="5" max="5" width="15.81640625" customWidth="1"/>
    <col min="6" max="6" width="10.1796875" style="1" customWidth="1"/>
    <col min="9" max="9" width="30.7265625" customWidth="1"/>
    <col min="10" max="10" width="17" style="1" customWidth="1"/>
    <col min="19" max="20" width="5.54296875" customWidth="1"/>
  </cols>
  <sheetData>
    <row r="1" spans="2:37" s="12" customFormat="1" ht="26" x14ac:dyDescent="0.3">
      <c r="B1" s="11" t="s">
        <v>64</v>
      </c>
      <c r="C1" s="11" t="s">
        <v>0</v>
      </c>
      <c r="D1" s="11" t="s">
        <v>63</v>
      </c>
      <c r="E1" s="11" t="s">
        <v>8</v>
      </c>
      <c r="F1" s="11" t="s">
        <v>1</v>
      </c>
    </row>
    <row r="2" spans="2:37" s="2" customFormat="1" ht="13" x14ac:dyDescent="0.3">
      <c r="B2" s="3">
        <v>47</v>
      </c>
      <c r="C2" s="3" t="s">
        <v>7</v>
      </c>
      <c r="D2" s="3" t="s">
        <v>14</v>
      </c>
      <c r="E2" s="4">
        <v>37</v>
      </c>
      <c r="F2" s="4" t="s">
        <v>6</v>
      </c>
      <c r="AK2" s="5"/>
    </row>
    <row r="3" spans="2:37" s="2" customFormat="1" ht="13" x14ac:dyDescent="0.3">
      <c r="B3" s="3">
        <v>46</v>
      </c>
      <c r="C3" s="3" t="s">
        <v>7</v>
      </c>
      <c r="D3" s="3" t="s">
        <v>15</v>
      </c>
      <c r="E3" s="4">
        <v>40</v>
      </c>
      <c r="F3" s="4" t="s">
        <v>6</v>
      </c>
      <c r="AK3" s="3"/>
    </row>
    <row r="4" spans="2:37" s="2" customFormat="1" ht="13" x14ac:dyDescent="0.3">
      <c r="B4" s="3">
        <v>45</v>
      </c>
      <c r="C4" s="3" t="s">
        <v>7</v>
      </c>
      <c r="D4" s="3" t="s">
        <v>16</v>
      </c>
      <c r="E4" s="4">
        <v>48</v>
      </c>
      <c r="F4" s="4" t="s">
        <v>6</v>
      </c>
      <c r="AK4" s="3"/>
    </row>
    <row r="5" spans="2:37" s="2" customFormat="1" ht="13" x14ac:dyDescent="0.3">
      <c r="B5" s="3">
        <v>44</v>
      </c>
      <c r="C5" s="5" t="s">
        <v>2</v>
      </c>
      <c r="D5" s="5" t="s">
        <v>17</v>
      </c>
      <c r="E5" s="4">
        <v>49</v>
      </c>
      <c r="F5" s="4" t="s">
        <v>6</v>
      </c>
      <c r="AK5" s="3"/>
    </row>
    <row r="6" spans="2:37" s="2" customFormat="1" ht="13" x14ac:dyDescent="0.3">
      <c r="B6" s="3">
        <v>43</v>
      </c>
      <c r="C6" s="3" t="s">
        <v>7</v>
      </c>
      <c r="D6" s="3" t="s">
        <v>18</v>
      </c>
      <c r="E6" s="4">
        <v>49</v>
      </c>
      <c r="F6" s="4" t="s">
        <v>6</v>
      </c>
      <c r="AK6" s="3"/>
    </row>
    <row r="7" spans="2:37" s="2" customFormat="1" ht="13" x14ac:dyDescent="0.3">
      <c r="B7" s="3">
        <v>42</v>
      </c>
      <c r="C7" s="5" t="s">
        <v>2</v>
      </c>
      <c r="D7" s="5" t="s">
        <v>19</v>
      </c>
      <c r="E7" s="4">
        <v>50</v>
      </c>
      <c r="F7" s="4" t="s">
        <v>6</v>
      </c>
      <c r="AK7" s="3"/>
    </row>
    <row r="8" spans="2:37" s="2" customFormat="1" ht="13" x14ac:dyDescent="0.3">
      <c r="B8" s="3">
        <v>41</v>
      </c>
      <c r="C8" s="5" t="s">
        <v>2</v>
      </c>
      <c r="D8" s="5" t="s">
        <v>20</v>
      </c>
      <c r="E8" s="4">
        <v>50</v>
      </c>
      <c r="F8" s="4" t="s">
        <v>6</v>
      </c>
      <c r="AK8" s="3"/>
    </row>
    <row r="9" spans="2:37" s="2" customFormat="1" ht="13" x14ac:dyDescent="0.3">
      <c r="B9" s="3">
        <v>40</v>
      </c>
      <c r="C9" s="5" t="s">
        <v>2</v>
      </c>
      <c r="D9" s="5" t="s">
        <v>21</v>
      </c>
      <c r="E9" s="4">
        <v>52</v>
      </c>
      <c r="F9" s="4" t="s">
        <v>6</v>
      </c>
      <c r="S9" s="6"/>
      <c r="T9" s="10" t="s">
        <v>4</v>
      </c>
      <c r="AK9" s="3"/>
    </row>
    <row r="10" spans="2:37" s="2" customFormat="1" ht="13" x14ac:dyDescent="0.3">
      <c r="B10" s="3">
        <v>39</v>
      </c>
      <c r="C10" s="4" t="s">
        <v>2</v>
      </c>
      <c r="D10" s="4" t="s">
        <v>22</v>
      </c>
      <c r="E10" s="4">
        <v>53</v>
      </c>
      <c r="F10" s="4" t="s">
        <v>6</v>
      </c>
      <c r="S10" s="7"/>
      <c r="T10" s="10" t="s">
        <v>3</v>
      </c>
      <c r="AK10" s="3"/>
    </row>
    <row r="11" spans="2:37" s="2" customFormat="1" ht="13" x14ac:dyDescent="0.3">
      <c r="B11" s="3">
        <v>38</v>
      </c>
      <c r="C11" s="5" t="s">
        <v>2</v>
      </c>
      <c r="D11" s="5" t="s">
        <v>23</v>
      </c>
      <c r="E11" s="4">
        <v>54</v>
      </c>
      <c r="F11" s="4" t="s">
        <v>6</v>
      </c>
      <c r="S11" s="8"/>
      <c r="T11" s="10" t="s">
        <v>13</v>
      </c>
      <c r="AK11" s="3"/>
    </row>
    <row r="12" spans="2:37" s="2" customFormat="1" ht="13" x14ac:dyDescent="0.3">
      <c r="B12" s="3">
        <v>37</v>
      </c>
      <c r="C12" s="5" t="s">
        <v>11</v>
      </c>
      <c r="D12" s="5" t="s">
        <v>24</v>
      </c>
      <c r="E12" s="4">
        <v>55</v>
      </c>
      <c r="F12" s="4" t="s">
        <v>6</v>
      </c>
      <c r="S12" s="9"/>
      <c r="T12" s="10" t="s">
        <v>6</v>
      </c>
      <c r="AK12" s="3"/>
    </row>
    <row r="13" spans="2:37" s="2" customFormat="1" ht="13" x14ac:dyDescent="0.3">
      <c r="B13" s="3">
        <v>36</v>
      </c>
      <c r="C13" s="5" t="s">
        <v>2</v>
      </c>
      <c r="D13" s="5" t="s">
        <v>25</v>
      </c>
      <c r="E13" s="4">
        <v>57</v>
      </c>
      <c r="F13" s="4" t="s">
        <v>6</v>
      </c>
      <c r="AK13" s="3"/>
    </row>
    <row r="14" spans="2:37" s="2" customFormat="1" ht="13" x14ac:dyDescent="0.3">
      <c r="B14" s="3">
        <v>35</v>
      </c>
      <c r="C14" s="5" t="s">
        <v>2</v>
      </c>
      <c r="D14" s="5" t="s">
        <v>26</v>
      </c>
      <c r="E14" s="4">
        <v>57</v>
      </c>
      <c r="F14" s="4" t="s">
        <v>6</v>
      </c>
      <c r="AK14" s="3"/>
    </row>
    <row r="15" spans="2:37" s="2" customFormat="1" ht="13" x14ac:dyDescent="0.3">
      <c r="B15" s="3">
        <v>34</v>
      </c>
      <c r="C15" s="5" t="s">
        <v>2</v>
      </c>
      <c r="D15" s="5" t="s">
        <v>27</v>
      </c>
      <c r="E15" s="4">
        <v>57</v>
      </c>
      <c r="F15" s="4" t="s">
        <v>6</v>
      </c>
      <c r="AK15" s="3"/>
    </row>
    <row r="16" spans="2:37" s="2" customFormat="1" ht="13" x14ac:dyDescent="0.3">
      <c r="B16" s="3">
        <v>33</v>
      </c>
      <c r="C16" s="3" t="s">
        <v>7</v>
      </c>
      <c r="D16" s="3" t="s">
        <v>28</v>
      </c>
      <c r="E16" s="4">
        <v>57</v>
      </c>
      <c r="F16" s="4" t="s">
        <v>6</v>
      </c>
      <c r="AK16" s="3"/>
    </row>
    <row r="17" spans="2:37" s="2" customFormat="1" ht="13" x14ac:dyDescent="0.3">
      <c r="B17" s="3">
        <v>32</v>
      </c>
      <c r="C17" s="3" t="s">
        <v>7</v>
      </c>
      <c r="D17" s="3" t="s">
        <v>29</v>
      </c>
      <c r="E17" s="4">
        <v>57</v>
      </c>
      <c r="F17" s="4" t="s">
        <v>6</v>
      </c>
      <c r="AK17" s="3"/>
    </row>
    <row r="18" spans="2:37" s="2" customFormat="1" ht="13" x14ac:dyDescent="0.3">
      <c r="B18" s="3">
        <v>31</v>
      </c>
      <c r="C18" s="3" t="s">
        <v>7</v>
      </c>
      <c r="D18" s="3" t="s">
        <v>30</v>
      </c>
      <c r="E18" s="4">
        <v>57</v>
      </c>
      <c r="F18" s="4" t="s">
        <v>6</v>
      </c>
      <c r="AK18" s="3"/>
    </row>
    <row r="19" spans="2:37" s="2" customFormat="1" ht="13" x14ac:dyDescent="0.3">
      <c r="B19" s="3">
        <v>30</v>
      </c>
      <c r="C19" s="3" t="s">
        <v>7</v>
      </c>
      <c r="D19" s="3" t="s">
        <v>31</v>
      </c>
      <c r="E19" s="4">
        <v>60</v>
      </c>
      <c r="F19" s="4" t="s">
        <v>6</v>
      </c>
      <c r="AK19" s="3"/>
    </row>
    <row r="20" spans="2:37" s="2" customFormat="1" ht="13" x14ac:dyDescent="0.3">
      <c r="B20" s="3">
        <v>29</v>
      </c>
      <c r="C20" s="3" t="s">
        <v>7</v>
      </c>
      <c r="D20" s="3" t="s">
        <v>32</v>
      </c>
      <c r="E20" s="4">
        <v>63</v>
      </c>
      <c r="F20" s="4" t="s">
        <v>6</v>
      </c>
      <c r="AK20" s="3"/>
    </row>
    <row r="21" spans="2:37" s="2" customFormat="1" ht="13" x14ac:dyDescent="0.3">
      <c r="B21" s="3">
        <v>28</v>
      </c>
      <c r="C21" s="5" t="s">
        <v>9</v>
      </c>
      <c r="D21" s="5" t="s">
        <v>33</v>
      </c>
      <c r="E21" s="4">
        <v>63</v>
      </c>
      <c r="F21" s="4" t="s">
        <v>6</v>
      </c>
      <c r="AK21" s="3"/>
    </row>
    <row r="22" spans="2:37" s="2" customFormat="1" ht="13" x14ac:dyDescent="0.3">
      <c r="B22" s="3">
        <v>27</v>
      </c>
      <c r="C22" s="5" t="s">
        <v>10</v>
      </c>
      <c r="D22" s="5" t="s">
        <v>34</v>
      </c>
      <c r="E22" s="4">
        <v>63</v>
      </c>
      <c r="F22" s="4" t="s">
        <v>6</v>
      </c>
      <c r="AK22" s="3"/>
    </row>
    <row r="23" spans="2:37" s="2" customFormat="1" ht="13" x14ac:dyDescent="0.3">
      <c r="B23" s="3">
        <v>26</v>
      </c>
      <c r="C23" s="3" t="s">
        <v>7</v>
      </c>
      <c r="D23" s="3" t="s">
        <v>35</v>
      </c>
      <c r="E23" s="4">
        <v>67</v>
      </c>
      <c r="F23" s="4" t="s">
        <v>5</v>
      </c>
      <c r="AK23" s="3"/>
    </row>
    <row r="24" spans="2:37" s="2" customFormat="1" ht="13" x14ac:dyDescent="0.3">
      <c r="B24" s="3">
        <v>25</v>
      </c>
      <c r="C24" s="5" t="s">
        <v>9</v>
      </c>
      <c r="D24" s="5" t="s">
        <v>36</v>
      </c>
      <c r="E24" s="4">
        <v>69</v>
      </c>
      <c r="F24" s="4" t="s">
        <v>5</v>
      </c>
      <c r="AK24" s="3"/>
    </row>
    <row r="25" spans="2:37" s="2" customFormat="1" ht="13" x14ac:dyDescent="0.3">
      <c r="B25" s="3">
        <v>24</v>
      </c>
      <c r="C25" s="5" t="s">
        <v>9</v>
      </c>
      <c r="D25" s="5" t="s">
        <v>37</v>
      </c>
      <c r="E25" s="4">
        <v>69</v>
      </c>
      <c r="F25" s="4" t="s">
        <v>6</v>
      </c>
      <c r="AK25" s="3"/>
    </row>
    <row r="26" spans="2:37" s="2" customFormat="1" ht="13" x14ac:dyDescent="0.3">
      <c r="B26" s="3">
        <v>23</v>
      </c>
      <c r="C26" s="5" t="s">
        <v>2</v>
      </c>
      <c r="D26" s="5" t="s">
        <v>38</v>
      </c>
      <c r="E26" s="4">
        <v>71</v>
      </c>
      <c r="F26" s="4" t="s">
        <v>6</v>
      </c>
      <c r="AK26" s="3"/>
    </row>
    <row r="27" spans="2:37" s="2" customFormat="1" ht="13" x14ac:dyDescent="0.3">
      <c r="B27" s="3">
        <v>22</v>
      </c>
      <c r="C27" s="5" t="s">
        <v>10</v>
      </c>
      <c r="D27" s="5" t="s">
        <v>39</v>
      </c>
      <c r="E27" s="4">
        <v>71</v>
      </c>
      <c r="F27" s="4" t="s">
        <v>6</v>
      </c>
      <c r="AK27" s="3"/>
    </row>
    <row r="28" spans="2:37" s="2" customFormat="1" ht="13" x14ac:dyDescent="0.3">
      <c r="B28" s="3">
        <v>21</v>
      </c>
      <c r="C28" s="5" t="s">
        <v>2</v>
      </c>
      <c r="D28" s="5" t="s">
        <v>40</v>
      </c>
      <c r="E28" s="5">
        <v>74</v>
      </c>
      <c r="F28" s="4" t="s">
        <v>6</v>
      </c>
      <c r="AK28" s="3"/>
    </row>
    <row r="29" spans="2:37" s="2" customFormat="1" ht="13" x14ac:dyDescent="0.3">
      <c r="B29" s="3">
        <v>20</v>
      </c>
      <c r="C29" s="5" t="s">
        <v>12</v>
      </c>
      <c r="D29" s="5" t="s">
        <v>41</v>
      </c>
      <c r="E29" s="4">
        <v>74</v>
      </c>
      <c r="F29" s="4" t="s">
        <v>6</v>
      </c>
      <c r="AK29" s="3"/>
    </row>
    <row r="30" spans="2:37" s="2" customFormat="1" ht="13" x14ac:dyDescent="0.3">
      <c r="B30" s="3">
        <v>19</v>
      </c>
      <c r="C30" s="3" t="s">
        <v>7</v>
      </c>
      <c r="D30" s="3" t="s">
        <v>42</v>
      </c>
      <c r="E30" s="4">
        <v>78</v>
      </c>
      <c r="F30" s="4" t="s">
        <v>6</v>
      </c>
      <c r="AK30" s="3"/>
    </row>
    <row r="31" spans="2:37" s="2" customFormat="1" ht="13" x14ac:dyDescent="0.3">
      <c r="B31" s="3">
        <v>18</v>
      </c>
      <c r="C31" s="5" t="s">
        <v>7</v>
      </c>
      <c r="D31" s="5" t="s">
        <v>43</v>
      </c>
      <c r="E31" s="4">
        <v>85</v>
      </c>
      <c r="F31" s="4" t="s">
        <v>6</v>
      </c>
      <c r="AK31" s="3"/>
    </row>
    <row r="32" spans="2:37" s="2" customFormat="1" ht="13" x14ac:dyDescent="0.3">
      <c r="B32" s="3">
        <v>17</v>
      </c>
      <c r="C32" s="5" t="s">
        <v>2</v>
      </c>
      <c r="D32" s="5" t="s">
        <v>44</v>
      </c>
      <c r="E32" s="4">
        <v>86</v>
      </c>
      <c r="F32" s="4" t="s">
        <v>6</v>
      </c>
      <c r="AK32" s="3"/>
    </row>
    <row r="33" spans="2:37" s="2" customFormat="1" ht="13" x14ac:dyDescent="0.3">
      <c r="B33" s="3">
        <v>16</v>
      </c>
      <c r="C33" s="3" t="s">
        <v>7</v>
      </c>
      <c r="D33" s="3" t="s">
        <v>45</v>
      </c>
      <c r="E33" s="4">
        <v>88</v>
      </c>
      <c r="F33" s="4" t="s">
        <v>6</v>
      </c>
      <c r="AK33" s="3"/>
    </row>
    <row r="34" spans="2:37" s="2" customFormat="1" ht="13" x14ac:dyDescent="0.3">
      <c r="B34" s="3">
        <v>15</v>
      </c>
      <c r="C34" s="5" t="s">
        <v>2</v>
      </c>
      <c r="D34" s="5" t="s">
        <v>46</v>
      </c>
      <c r="E34" s="4">
        <v>92</v>
      </c>
      <c r="F34" s="4" t="s">
        <v>5</v>
      </c>
      <c r="AK34" s="3"/>
    </row>
    <row r="35" spans="2:37" s="2" customFormat="1" ht="13" x14ac:dyDescent="0.3">
      <c r="B35" s="3">
        <v>14</v>
      </c>
      <c r="C35" s="5" t="s">
        <v>2</v>
      </c>
      <c r="D35" s="5" t="s">
        <v>47</v>
      </c>
      <c r="E35" s="4">
        <v>96</v>
      </c>
      <c r="F35" s="4" t="s">
        <v>5</v>
      </c>
      <c r="AK35" s="3"/>
    </row>
    <row r="36" spans="2:37" s="2" customFormat="1" ht="13" x14ac:dyDescent="0.3">
      <c r="B36" s="3">
        <v>13</v>
      </c>
      <c r="C36" s="4" t="s">
        <v>2</v>
      </c>
      <c r="D36" s="4" t="s">
        <v>48</v>
      </c>
      <c r="E36" s="4">
        <v>97</v>
      </c>
      <c r="F36" s="4" t="s">
        <v>5</v>
      </c>
      <c r="AK36" s="3"/>
    </row>
    <row r="37" spans="2:37" s="2" customFormat="1" ht="13" x14ac:dyDescent="0.3">
      <c r="B37" s="3">
        <v>12</v>
      </c>
      <c r="C37" s="5" t="s">
        <v>2</v>
      </c>
      <c r="D37" s="5" t="s">
        <v>49</v>
      </c>
      <c r="E37" s="4">
        <v>101</v>
      </c>
      <c r="F37" s="4" t="s">
        <v>5</v>
      </c>
      <c r="AK37" s="3"/>
    </row>
    <row r="38" spans="2:37" s="2" customFormat="1" ht="13" x14ac:dyDescent="0.3">
      <c r="B38" s="3">
        <v>11</v>
      </c>
      <c r="C38" s="3" t="s">
        <v>7</v>
      </c>
      <c r="D38" s="3" t="s">
        <v>50</v>
      </c>
      <c r="E38" s="4">
        <v>113</v>
      </c>
      <c r="F38" s="4" t="s">
        <v>5</v>
      </c>
      <c r="AK38" s="3"/>
    </row>
    <row r="39" spans="2:37" s="2" customFormat="1" ht="13" x14ac:dyDescent="0.3">
      <c r="B39" s="3">
        <v>10</v>
      </c>
      <c r="C39" s="5" t="s">
        <v>9</v>
      </c>
      <c r="D39" s="5" t="s">
        <v>51</v>
      </c>
      <c r="E39" s="4">
        <v>118</v>
      </c>
      <c r="F39" s="4" t="s">
        <v>5</v>
      </c>
      <c r="AK39" s="3"/>
    </row>
    <row r="40" spans="2:37" s="2" customFormat="1" ht="13" x14ac:dyDescent="0.3">
      <c r="B40" s="3">
        <v>9</v>
      </c>
      <c r="C40" s="3" t="s">
        <v>7</v>
      </c>
      <c r="D40" s="3" t="s">
        <v>52</v>
      </c>
      <c r="E40" s="4">
        <v>120</v>
      </c>
      <c r="F40" s="4" t="s">
        <v>6</v>
      </c>
      <c r="AK40" s="3"/>
    </row>
    <row r="41" spans="2:37" s="2" customFormat="1" ht="13" x14ac:dyDescent="0.3">
      <c r="B41" s="3">
        <v>8</v>
      </c>
      <c r="C41" s="3" t="s">
        <v>7</v>
      </c>
      <c r="D41" s="3" t="s">
        <v>53</v>
      </c>
      <c r="E41" s="4">
        <v>122</v>
      </c>
      <c r="F41" s="4" t="s">
        <v>6</v>
      </c>
      <c r="AK41" s="3"/>
    </row>
    <row r="42" spans="2:37" s="2" customFormat="1" ht="13" x14ac:dyDescent="0.3">
      <c r="B42" s="3">
        <v>7</v>
      </c>
      <c r="C42" s="4" t="s">
        <v>2</v>
      </c>
      <c r="D42" s="4" t="s">
        <v>54</v>
      </c>
      <c r="E42" s="4">
        <v>136</v>
      </c>
      <c r="F42" s="4" t="s">
        <v>4</v>
      </c>
      <c r="AK42" s="3"/>
    </row>
    <row r="43" spans="2:37" s="2" customFormat="1" ht="13" x14ac:dyDescent="0.3">
      <c r="B43" s="3">
        <v>6</v>
      </c>
      <c r="C43" s="5" t="s">
        <v>2</v>
      </c>
      <c r="D43" s="5" t="s">
        <v>55</v>
      </c>
      <c r="E43" s="4">
        <v>137</v>
      </c>
      <c r="F43" s="4" t="s">
        <v>4</v>
      </c>
      <c r="AK43" s="3"/>
    </row>
    <row r="44" spans="2:37" s="2" customFormat="1" ht="13" x14ac:dyDescent="0.3">
      <c r="B44" s="3">
        <v>5</v>
      </c>
      <c r="C44" s="3" t="s">
        <v>7</v>
      </c>
      <c r="D44" s="3" t="s">
        <v>56</v>
      </c>
      <c r="E44" s="4">
        <v>164</v>
      </c>
      <c r="F44" s="4" t="s">
        <v>5</v>
      </c>
      <c r="AK44" s="3"/>
    </row>
    <row r="45" spans="2:37" s="2" customFormat="1" ht="13" x14ac:dyDescent="0.3">
      <c r="B45" s="3">
        <v>4</v>
      </c>
      <c r="C45" s="5" t="s">
        <v>2</v>
      </c>
      <c r="D45" s="5" t="s">
        <v>57</v>
      </c>
      <c r="E45" s="5">
        <v>225</v>
      </c>
      <c r="F45" s="4" t="s">
        <v>5</v>
      </c>
      <c r="AK45" s="3"/>
    </row>
    <row r="46" spans="2:37" s="2" customFormat="1" ht="13" x14ac:dyDescent="0.3">
      <c r="B46" s="3">
        <v>3</v>
      </c>
      <c r="C46" s="4" t="s">
        <v>2</v>
      </c>
      <c r="D46" s="4" t="s">
        <v>58</v>
      </c>
      <c r="E46" s="4">
        <v>309</v>
      </c>
      <c r="F46" s="4" t="s">
        <v>5</v>
      </c>
      <c r="AK46" s="3"/>
    </row>
    <row r="47" spans="2:37" s="2" customFormat="1" ht="13" x14ac:dyDescent="0.3">
      <c r="B47" s="3">
        <v>2</v>
      </c>
      <c r="C47" s="5" t="s">
        <v>2</v>
      </c>
      <c r="D47" s="5" t="s">
        <v>59</v>
      </c>
      <c r="E47" s="5">
        <v>530</v>
      </c>
      <c r="F47" s="4" t="s">
        <v>3</v>
      </c>
      <c r="AK47" s="3"/>
    </row>
    <row r="48" spans="2:37" s="2" customFormat="1" ht="13" x14ac:dyDescent="0.3">
      <c r="B48" s="5">
        <v>1</v>
      </c>
      <c r="C48" s="5" t="s">
        <v>2</v>
      </c>
      <c r="D48" s="5" t="s">
        <v>60</v>
      </c>
      <c r="E48" s="14">
        <v>620</v>
      </c>
      <c r="F48" s="4" t="s">
        <v>4</v>
      </c>
      <c r="AK48" s="3"/>
    </row>
    <row r="49" spans="2:10" x14ac:dyDescent="0.35">
      <c r="J49"/>
    </row>
    <row r="50" spans="2:10" x14ac:dyDescent="0.35">
      <c r="J50"/>
    </row>
    <row r="51" spans="2:10" x14ac:dyDescent="0.35">
      <c r="B51" t="s">
        <v>61</v>
      </c>
      <c r="J51"/>
    </row>
    <row r="52" spans="2:10" x14ac:dyDescent="0.35">
      <c r="B52" s="13" t="s">
        <v>62</v>
      </c>
      <c r="C52" s="13"/>
      <c r="D52" s="13"/>
      <c r="E52" s="13"/>
      <c r="J52"/>
    </row>
    <row r="53" spans="2:10" x14ac:dyDescent="0.35">
      <c r="B53" s="5"/>
      <c r="C53" s="5"/>
      <c r="D53" s="5"/>
      <c r="J53"/>
    </row>
    <row r="54" spans="2:10" x14ac:dyDescent="0.35">
      <c r="J54"/>
    </row>
  </sheetData>
  <autoFilter ref="B1:F1" xr:uid="{BC89C011-1BF8-4A50-91F8-084AE0B9B781}">
    <sortState xmlns:xlrd2="http://schemas.microsoft.com/office/spreadsheetml/2017/richdata2" ref="B2:F48">
      <sortCondition ref="E1"/>
    </sortState>
  </autoFilter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Chen</dc:creator>
  <cp:lastModifiedBy>Jenny Chen</cp:lastModifiedBy>
  <cp:lastPrinted>2023-08-09T18:47:14Z</cp:lastPrinted>
  <dcterms:created xsi:type="dcterms:W3CDTF">2022-09-19T14:29:10Z</dcterms:created>
  <dcterms:modified xsi:type="dcterms:W3CDTF">2024-02-07T00:42:23Z</dcterms:modified>
</cp:coreProperties>
</file>